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8676" windowHeight="6384"/>
  </bookViews>
  <sheets>
    <sheet name="Code groups + category" sheetId="1" r:id="rId1"/>
    <sheet name="frequency of caregories" sheetId="2" r:id="rId2"/>
    <sheet name=" " sheetId="3" r:id="rId3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7" i="3"/>
  <c r="J27"/>
  <c r="H27"/>
  <c r="F27"/>
  <c r="G66" i="1" l="1"/>
  <c r="G61"/>
  <c r="I67" l="1"/>
  <c r="G67"/>
  <c r="C67"/>
  <c r="I66"/>
  <c r="E66"/>
  <c r="C66"/>
  <c r="I65"/>
  <c r="G65"/>
  <c r="E65"/>
  <c r="I64"/>
  <c r="G64"/>
  <c r="E64"/>
  <c r="C64"/>
  <c r="I63"/>
  <c r="G63"/>
  <c r="E63"/>
  <c r="C63"/>
  <c r="I62"/>
  <c r="G62"/>
  <c r="E62"/>
  <c r="C62"/>
  <c r="I61"/>
  <c r="E61"/>
  <c r="C61"/>
</calcChain>
</file>

<file path=xl/sharedStrings.xml><?xml version="1.0" encoding="utf-8"?>
<sst xmlns="http://schemas.openxmlformats.org/spreadsheetml/2006/main" count="146" uniqueCount="107">
  <si>
    <t>Diabetes</t>
  </si>
  <si>
    <t>perceived quality of somatic care</t>
  </si>
  <si>
    <t>emotional impact</t>
  </si>
  <si>
    <t>support system</t>
  </si>
  <si>
    <t>treatment methods</t>
  </si>
  <si>
    <t>coping strategies</t>
  </si>
  <si>
    <t>selfmanagement</t>
  </si>
  <si>
    <t>pregnancy</t>
  </si>
  <si>
    <t>diagnostic process</t>
  </si>
  <si>
    <t>physical activities</t>
  </si>
  <si>
    <t>impact on eating habits</t>
  </si>
  <si>
    <t>controlling blood-sugar levels</t>
  </si>
  <si>
    <t>travelling</t>
  </si>
  <si>
    <t>impact hypo / hyper</t>
  </si>
  <si>
    <t>peer support</t>
  </si>
  <si>
    <t>physical symptoms</t>
  </si>
  <si>
    <t>contact with healthcare providers</t>
  </si>
  <si>
    <t>impact on family</t>
  </si>
  <si>
    <t>opinions of others</t>
  </si>
  <si>
    <t>diabetes never stops</t>
  </si>
  <si>
    <t>feelings of fear</t>
  </si>
  <si>
    <t>complications</t>
  </si>
  <si>
    <t>impact on work</t>
  </si>
  <si>
    <t>COVID-19</t>
  </si>
  <si>
    <t>financial situation / compensation</t>
  </si>
  <si>
    <t>technological innovation</t>
  </si>
  <si>
    <t>feelings of shame</t>
  </si>
  <si>
    <t>impact on sleep</t>
  </si>
  <si>
    <t>impact on social life</t>
  </si>
  <si>
    <t>perceived quality of psychological care</t>
  </si>
  <si>
    <t>feelings of guilt</t>
  </si>
  <si>
    <t>impact on daily activities</t>
  </si>
  <si>
    <t>stigma / taboo</t>
  </si>
  <si>
    <t>being in control</t>
  </si>
  <si>
    <t>menstruation</t>
  </si>
  <si>
    <t>pain</t>
  </si>
  <si>
    <t>invisible illness</t>
  </si>
  <si>
    <t>low energy level</t>
  </si>
  <si>
    <t>sexual activity</t>
  </si>
  <si>
    <t>side effects of treatment</t>
  </si>
  <si>
    <t>mental wellbeing: negative feelings</t>
  </si>
  <si>
    <t>mental wellbeing: positive feelings</t>
  </si>
  <si>
    <t>self-image</t>
  </si>
  <si>
    <t>(results of) examinations / hospital visits</t>
  </si>
  <si>
    <t>quality of care</t>
  </si>
  <si>
    <t>surviving breast cancer</t>
  </si>
  <si>
    <t>relationships</t>
  </si>
  <si>
    <t>hair</t>
  </si>
  <si>
    <t>leisure activities</t>
  </si>
  <si>
    <t xml:space="preserve">(satisfaction with) breast appearance </t>
  </si>
  <si>
    <t>experiences with healthcare professionals</t>
  </si>
  <si>
    <t>description of treatment</t>
  </si>
  <si>
    <t>breast surgery</t>
  </si>
  <si>
    <t>support</t>
  </si>
  <si>
    <t>education / employment</t>
  </si>
  <si>
    <t>physical health, excluding side effects</t>
  </si>
  <si>
    <t>therapy other</t>
  </si>
  <si>
    <t>fertility / pregnancy</t>
  </si>
  <si>
    <t>physical rehabilitation</t>
  </si>
  <si>
    <t>blogging</t>
  </si>
  <si>
    <t>diagnosis</t>
  </si>
  <si>
    <t>Breast cancer</t>
  </si>
  <si>
    <t>emotional well-being</t>
  </si>
  <si>
    <t>bodily discomfort</t>
  </si>
  <si>
    <t xml:space="preserve">impact on social life </t>
  </si>
  <si>
    <t xml:space="preserve">perceived quality of care </t>
  </si>
  <si>
    <t>activities of daily living</t>
  </si>
  <si>
    <t xml:space="preserve">autonomy </t>
  </si>
  <si>
    <t xml:space="preserve">social support </t>
  </si>
  <si>
    <t>sleep disorder</t>
  </si>
  <si>
    <t>fulfilment</t>
  </si>
  <si>
    <t>communIcation</t>
  </si>
  <si>
    <t xml:space="preserve">stigma </t>
  </si>
  <si>
    <t>cognitions</t>
  </si>
  <si>
    <t>personality change</t>
  </si>
  <si>
    <t>Parkinson</t>
  </si>
  <si>
    <t>experiences with care and treatment</t>
  </si>
  <si>
    <t>daily life</t>
  </si>
  <si>
    <t>symptoms of rheamatoid arthritis</t>
  </si>
  <si>
    <t>mental wellbeing</t>
  </si>
  <si>
    <t>work</t>
  </si>
  <si>
    <t>social network</t>
  </si>
  <si>
    <t>holidays</t>
  </si>
  <si>
    <t>financial issues</t>
  </si>
  <si>
    <t>Rheumatoid Arthritis</t>
  </si>
  <si>
    <t xml:space="preserve">physical functioning </t>
  </si>
  <si>
    <t>Physical functioning and health</t>
  </si>
  <si>
    <t xml:space="preserve">Mental wellbeing </t>
  </si>
  <si>
    <t>Social network and support</t>
  </si>
  <si>
    <t>Daily life, education, work, and leisure</t>
  </si>
  <si>
    <t>Coping and selfmanagement</t>
  </si>
  <si>
    <t xml:space="preserve">Experiences with healthcare </t>
  </si>
  <si>
    <t>Other</t>
  </si>
  <si>
    <t>Mental wellbeing</t>
  </si>
  <si>
    <t>Experiences with healthcare</t>
  </si>
  <si>
    <t>Overarching theme</t>
  </si>
  <si>
    <t>code</t>
  </si>
  <si>
    <t>Frequency of occurrence</t>
  </si>
  <si>
    <t xml:space="preserve">Total of codes used* </t>
  </si>
  <si>
    <t>Total number of quotations</t>
  </si>
  <si>
    <t xml:space="preserve">* Please note that the total number of codes is larger than the total number of quotations, as many fragments contain two or more codes </t>
  </si>
  <si>
    <t>Parkinson's Disease</t>
  </si>
  <si>
    <t>Parkinson's disease</t>
  </si>
  <si>
    <t>Diabetes mellitus</t>
  </si>
  <si>
    <t>* Please note that many text fragments contain two or more codes, so the percentage add up to &gt; 100%</t>
  </si>
  <si>
    <t>Parkinson disease</t>
  </si>
  <si>
    <t>Mental well-being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Alignment="1"/>
    <xf numFmtId="0" fontId="0" fillId="0" borderId="0" xfId="0" applyFont="1" applyAlignment="1"/>
    <xf numFmtId="0" fontId="0" fillId="0" borderId="0" xfId="0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barChart>
        <c:barDir val="bar"/>
        <c:grouping val="percentStacked"/>
        <c:ser>
          <c:idx val="0"/>
          <c:order val="0"/>
          <c:tx>
            <c:strRef>
              <c:f>' '!$D$20:$E$20</c:f>
              <c:strCache>
                <c:ptCount val="1"/>
                <c:pt idx="0">
                  <c:v>Physical functioning and healt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0:$L$20</c:f>
              <c:numCache>
                <c:formatCode>General</c:formatCode>
                <c:ptCount val="4"/>
                <c:pt idx="0">
                  <c:v>670</c:v>
                </c:pt>
                <c:pt idx="1">
                  <c:v>407</c:v>
                </c:pt>
                <c:pt idx="2">
                  <c:v>388</c:v>
                </c:pt>
                <c:pt idx="3">
                  <c:v>1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1F7-4732-A811-5CD356FD285A}"/>
            </c:ext>
          </c:extLst>
        </c:ser>
        <c:ser>
          <c:idx val="1"/>
          <c:order val="1"/>
          <c:tx>
            <c:strRef>
              <c:f>' '!$D$21:$E$21</c:f>
              <c:strCache>
                <c:ptCount val="1"/>
                <c:pt idx="0">
                  <c:v>Mental wellbe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1:$L$21</c:f>
              <c:numCache>
                <c:formatCode>General</c:formatCode>
                <c:ptCount val="4"/>
                <c:pt idx="0">
                  <c:v>262</c:v>
                </c:pt>
                <c:pt idx="1">
                  <c:v>613</c:v>
                </c:pt>
                <c:pt idx="2">
                  <c:v>426</c:v>
                </c:pt>
                <c:pt idx="3">
                  <c:v>1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1F7-4732-A811-5CD356FD285A}"/>
            </c:ext>
          </c:extLst>
        </c:ser>
        <c:ser>
          <c:idx val="2"/>
          <c:order val="2"/>
          <c:tx>
            <c:strRef>
              <c:f>' '!$D$22:$E$22</c:f>
              <c:strCache>
                <c:ptCount val="1"/>
                <c:pt idx="0">
                  <c:v>Social network and suppor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2:$L$22</c:f>
              <c:numCache>
                <c:formatCode>General</c:formatCode>
                <c:ptCount val="4"/>
                <c:pt idx="0">
                  <c:v>140</c:v>
                </c:pt>
                <c:pt idx="1">
                  <c:v>223</c:v>
                </c:pt>
                <c:pt idx="2">
                  <c:v>128</c:v>
                </c:pt>
                <c:pt idx="3">
                  <c:v>9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1F7-4732-A811-5CD356FD285A}"/>
            </c:ext>
          </c:extLst>
        </c:ser>
        <c:ser>
          <c:idx val="3"/>
          <c:order val="3"/>
          <c:tx>
            <c:strRef>
              <c:f>' '!$D$23:$E$23</c:f>
              <c:strCache>
                <c:ptCount val="1"/>
                <c:pt idx="0">
                  <c:v>Daily life, education, work, and leisur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3:$L$23</c:f>
              <c:numCache>
                <c:formatCode>General</c:formatCode>
                <c:ptCount val="4"/>
                <c:pt idx="0">
                  <c:v>528</c:v>
                </c:pt>
                <c:pt idx="1">
                  <c:v>395</c:v>
                </c:pt>
                <c:pt idx="2">
                  <c:v>114</c:v>
                </c:pt>
                <c:pt idx="3">
                  <c:v>9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1F7-4732-A811-5CD356FD285A}"/>
            </c:ext>
          </c:extLst>
        </c:ser>
        <c:ser>
          <c:idx val="4"/>
          <c:order val="4"/>
          <c:tx>
            <c:strRef>
              <c:f>' '!$D$24:$E$24</c:f>
              <c:strCache>
                <c:ptCount val="1"/>
                <c:pt idx="0">
                  <c:v>Coping and selfmanagement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4:$L$24</c:f>
              <c:numCache>
                <c:formatCode>General</c:formatCode>
                <c:ptCount val="4"/>
                <c:pt idx="0">
                  <c:v>26</c:v>
                </c:pt>
                <c:pt idx="1">
                  <c:v>360</c:v>
                </c:pt>
                <c:pt idx="2">
                  <c:v>185</c:v>
                </c:pt>
                <c:pt idx="3">
                  <c:v>16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1F7-4732-A811-5CD356FD285A}"/>
            </c:ext>
          </c:extLst>
        </c:ser>
        <c:ser>
          <c:idx val="5"/>
          <c:order val="5"/>
          <c:tx>
            <c:strRef>
              <c:f>' '!$D$25:$E$25</c:f>
              <c:strCache>
                <c:ptCount val="1"/>
                <c:pt idx="0">
                  <c:v>Experiences with healthcar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5:$L$25</c:f>
              <c:numCache>
                <c:formatCode>General</c:formatCode>
                <c:ptCount val="4"/>
                <c:pt idx="0">
                  <c:v>434</c:v>
                </c:pt>
                <c:pt idx="1">
                  <c:v>158</c:v>
                </c:pt>
                <c:pt idx="2">
                  <c:v>418</c:v>
                </c:pt>
                <c:pt idx="3">
                  <c:v>19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1F7-4732-A811-5CD356FD285A}"/>
            </c:ext>
          </c:extLst>
        </c:ser>
        <c:ser>
          <c:idx val="6"/>
          <c:order val="6"/>
          <c:tx>
            <c:strRef>
              <c:f>' '!$D$26:$E$26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cat>
            <c:strRef>
              <c:f>' '!$F$19:$L$19</c:f>
              <c:strCache>
                <c:ptCount val="4"/>
                <c:pt idx="0">
                  <c:v>Rheumatoid Arthritis</c:v>
                </c:pt>
                <c:pt idx="1">
                  <c:v>Parkinson's Disease</c:v>
                </c:pt>
                <c:pt idx="2">
                  <c:v>Breast cancer</c:v>
                </c:pt>
                <c:pt idx="3">
                  <c:v>Diabetes mellitus</c:v>
                </c:pt>
              </c:strCache>
            </c:strRef>
          </c:cat>
          <c:val>
            <c:numRef>
              <c:f>' '!$F$26:$L$26</c:f>
              <c:numCache>
                <c:formatCode>General</c:formatCode>
                <c:ptCount val="4"/>
                <c:pt idx="0">
                  <c:v>11</c:v>
                </c:pt>
                <c:pt idx="2">
                  <c:v>74</c:v>
                </c:pt>
                <c:pt idx="3">
                  <c:v>2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1F7-4732-A811-5CD356FD285A}"/>
            </c:ext>
          </c:extLst>
        </c:ser>
        <c:dLbls/>
        <c:overlap val="100"/>
        <c:axId val="151031168"/>
        <c:axId val="151065728"/>
      </c:barChart>
      <c:catAx>
        <c:axId val="151031168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nl-NL"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65728"/>
        <c:crosses val="autoZero"/>
        <c:auto val="1"/>
        <c:lblAlgn val="ctr"/>
        <c:lblOffset val="100"/>
      </c:catAx>
      <c:valAx>
        <c:axId val="151065728"/>
        <c:scaling>
          <c:orientation val="minMax"/>
        </c:scaling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nl-NL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031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nl-NL"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3500</xdr:colOff>
      <xdr:row>9</xdr:row>
      <xdr:rowOff>19050</xdr:rowOff>
    </xdr:from>
    <xdr:to>
      <xdr:col>21</xdr:col>
      <xdr:colOff>203199</xdr:colOff>
      <xdr:row>27</xdr:row>
      <xdr:rowOff>136525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J67"/>
  <sheetViews>
    <sheetView tabSelected="1" topLeftCell="A21" workbookViewId="0">
      <selection activeCell="A48" sqref="A48"/>
    </sheetView>
  </sheetViews>
  <sheetFormatPr defaultRowHeight="14.4"/>
  <cols>
    <col min="1" max="1" width="22.44140625" style="8" customWidth="1"/>
    <col min="2" max="2" width="19.21875" customWidth="1"/>
    <col min="3" max="3" width="35" customWidth="1"/>
    <col min="4" max="4" width="13.77734375" style="4" customWidth="1"/>
    <col min="5" max="5" width="24.21875" customWidth="1"/>
    <col min="6" max="6" width="13.21875" customWidth="1"/>
    <col min="7" max="7" width="28.44140625" customWidth="1"/>
    <col min="8" max="8" width="15.44140625" customWidth="1"/>
    <col min="9" max="9" width="31" customWidth="1"/>
    <col min="10" max="10" width="12.88671875" customWidth="1"/>
  </cols>
  <sheetData>
    <row r="3" spans="1:10" s="1" customFormat="1" ht="28.8">
      <c r="A3" s="6" t="s">
        <v>95</v>
      </c>
      <c r="C3" s="1" t="s">
        <v>84</v>
      </c>
      <c r="D3" s="3" t="s">
        <v>97</v>
      </c>
      <c r="E3" s="1" t="s">
        <v>75</v>
      </c>
      <c r="F3" s="3" t="s">
        <v>97</v>
      </c>
      <c r="G3" s="1" t="s">
        <v>61</v>
      </c>
      <c r="H3" s="3" t="s">
        <v>97</v>
      </c>
      <c r="I3" s="1" t="s">
        <v>0</v>
      </c>
      <c r="J3" s="3" t="s">
        <v>97</v>
      </c>
    </row>
    <row r="4" spans="1:10" s="1" customFormat="1">
      <c r="A4" s="7" t="s">
        <v>86</v>
      </c>
      <c r="C4" t="s">
        <v>85</v>
      </c>
      <c r="D4" s="4">
        <v>369</v>
      </c>
      <c r="E4" t="s">
        <v>63</v>
      </c>
      <c r="F4">
        <v>234</v>
      </c>
      <c r="G4" t="s">
        <v>39</v>
      </c>
      <c r="H4">
        <v>199</v>
      </c>
      <c r="I4" t="s">
        <v>7</v>
      </c>
      <c r="J4">
        <v>38</v>
      </c>
    </row>
    <row r="5" spans="1:10" s="1" customFormat="1">
      <c r="A5" s="7"/>
      <c r="C5" t="s">
        <v>78</v>
      </c>
      <c r="D5" s="4">
        <v>301</v>
      </c>
      <c r="E5" t="s">
        <v>69</v>
      </c>
      <c r="F5">
        <v>91</v>
      </c>
      <c r="G5" t="s">
        <v>47</v>
      </c>
      <c r="H5">
        <v>68</v>
      </c>
      <c r="I5" t="s">
        <v>13</v>
      </c>
      <c r="J5">
        <v>27</v>
      </c>
    </row>
    <row r="6" spans="1:10" s="1" customFormat="1">
      <c r="A6" s="7"/>
      <c r="C6"/>
      <c r="D6" s="4"/>
      <c r="E6" t="s">
        <v>71</v>
      </c>
      <c r="F6">
        <v>82</v>
      </c>
      <c r="G6" t="s">
        <v>55</v>
      </c>
      <c r="H6">
        <v>46</v>
      </c>
      <c r="I6" t="s">
        <v>15</v>
      </c>
      <c r="J6">
        <v>22</v>
      </c>
    </row>
    <row r="7" spans="1:10" s="1" customFormat="1">
      <c r="A7" s="7"/>
      <c r="C7"/>
      <c r="D7" s="4"/>
      <c r="E7"/>
      <c r="F7"/>
      <c r="G7" t="s">
        <v>57</v>
      </c>
      <c r="H7">
        <v>38</v>
      </c>
      <c r="I7" t="s">
        <v>21</v>
      </c>
      <c r="J7">
        <v>14</v>
      </c>
    </row>
    <row r="8" spans="1:10" s="1" customFormat="1">
      <c r="A8" s="7"/>
      <c r="C8"/>
      <c r="D8" s="4"/>
      <c r="G8" t="s">
        <v>58</v>
      </c>
      <c r="H8">
        <v>37</v>
      </c>
      <c r="I8" t="s">
        <v>27</v>
      </c>
      <c r="J8">
        <v>8</v>
      </c>
    </row>
    <row r="9" spans="1:10" s="1" customFormat="1">
      <c r="A9" s="7"/>
      <c r="C9"/>
      <c r="D9" s="4"/>
      <c r="G9"/>
      <c r="H9"/>
      <c r="I9" t="s">
        <v>34</v>
      </c>
      <c r="J9">
        <v>5</v>
      </c>
    </row>
    <row r="10" spans="1:10" s="1" customFormat="1">
      <c r="A10" s="7"/>
      <c r="C10"/>
      <c r="D10" s="4"/>
      <c r="G10"/>
      <c r="H10"/>
      <c r="I10" t="s">
        <v>35</v>
      </c>
      <c r="J10">
        <v>5</v>
      </c>
    </row>
    <row r="11" spans="1:10" s="1" customFormat="1">
      <c r="A11" s="7"/>
      <c r="C11"/>
      <c r="D11" s="4"/>
      <c r="I11" t="s">
        <v>37</v>
      </c>
      <c r="J11">
        <v>3</v>
      </c>
    </row>
    <row r="12" spans="1:10" s="1" customFormat="1">
      <c r="A12" s="7"/>
      <c r="C12"/>
      <c r="D12" s="4"/>
      <c r="G12"/>
      <c r="H12"/>
      <c r="I12" t="s">
        <v>38</v>
      </c>
      <c r="J12">
        <v>2</v>
      </c>
    </row>
    <row r="14" spans="1:10" s="1" customFormat="1">
      <c r="A14" s="7"/>
      <c r="C14"/>
      <c r="D14" s="4"/>
      <c r="G14"/>
      <c r="H14"/>
      <c r="I14"/>
      <c r="J14"/>
    </row>
    <row r="15" spans="1:10" s="1" customFormat="1">
      <c r="A15" s="7" t="s">
        <v>87</v>
      </c>
      <c r="C15" t="s">
        <v>79</v>
      </c>
      <c r="D15" s="4">
        <v>262</v>
      </c>
      <c r="E15" t="s">
        <v>62</v>
      </c>
      <c r="F15">
        <v>365</v>
      </c>
      <c r="G15" t="s">
        <v>40</v>
      </c>
      <c r="H15">
        <v>160</v>
      </c>
      <c r="I15" t="s">
        <v>2</v>
      </c>
      <c r="J15">
        <v>59</v>
      </c>
    </row>
    <row r="16" spans="1:10" s="1" customFormat="1">
      <c r="A16" s="7"/>
      <c r="C16"/>
      <c r="D16" s="4"/>
      <c r="E16" t="s">
        <v>70</v>
      </c>
      <c r="F16">
        <v>86</v>
      </c>
      <c r="G16" t="s">
        <v>41</v>
      </c>
      <c r="H16">
        <v>106</v>
      </c>
      <c r="I16" t="s">
        <v>18</v>
      </c>
      <c r="J16">
        <v>18</v>
      </c>
    </row>
    <row r="17" spans="1:10" s="1" customFormat="1">
      <c r="A17" s="7"/>
      <c r="C17"/>
      <c r="D17" s="4"/>
      <c r="E17" t="s">
        <v>72</v>
      </c>
      <c r="F17">
        <v>75</v>
      </c>
      <c r="G17" t="s">
        <v>42</v>
      </c>
      <c r="H17">
        <v>96</v>
      </c>
      <c r="I17" t="s">
        <v>20</v>
      </c>
      <c r="J17">
        <v>15</v>
      </c>
    </row>
    <row r="18" spans="1:10" s="1" customFormat="1">
      <c r="A18" s="7"/>
      <c r="C18"/>
      <c r="D18" s="4"/>
      <c r="E18" t="s">
        <v>73</v>
      </c>
      <c r="F18">
        <v>62</v>
      </c>
      <c r="G18" t="s">
        <v>49</v>
      </c>
      <c r="H18">
        <v>64</v>
      </c>
      <c r="I18" t="s">
        <v>26</v>
      </c>
      <c r="J18">
        <v>8</v>
      </c>
    </row>
    <row r="19" spans="1:10" s="1" customFormat="1">
      <c r="A19" s="7"/>
      <c r="C19"/>
      <c r="D19" s="4"/>
      <c r="E19" t="s">
        <v>74</v>
      </c>
      <c r="F19">
        <v>25</v>
      </c>
      <c r="G19"/>
      <c r="H19"/>
      <c r="I19" t="s">
        <v>30</v>
      </c>
      <c r="J19">
        <v>6</v>
      </c>
    </row>
    <row r="20" spans="1:10" s="1" customFormat="1">
      <c r="A20" s="7"/>
      <c r="C20"/>
      <c r="D20" s="4"/>
      <c r="G20"/>
      <c r="H20"/>
      <c r="I20" t="s">
        <v>32</v>
      </c>
      <c r="J20">
        <v>6</v>
      </c>
    </row>
    <row r="21" spans="1:10" s="1" customFormat="1">
      <c r="A21" s="7"/>
      <c r="C21"/>
      <c r="D21" s="4"/>
      <c r="G21"/>
      <c r="H21"/>
      <c r="I21" t="s">
        <v>36</v>
      </c>
      <c r="J21">
        <v>3</v>
      </c>
    </row>
    <row r="23" spans="1:10" s="1" customFormat="1">
      <c r="A23" s="7"/>
      <c r="C23"/>
      <c r="D23" s="4"/>
      <c r="G23"/>
      <c r="H23"/>
      <c r="I23"/>
      <c r="J23"/>
    </row>
    <row r="24" spans="1:10" s="1" customFormat="1">
      <c r="A24" s="7" t="s">
        <v>88</v>
      </c>
      <c r="C24" t="s">
        <v>81</v>
      </c>
      <c r="D24" s="4">
        <v>120</v>
      </c>
      <c r="E24" t="s">
        <v>46</v>
      </c>
      <c r="F24">
        <v>131</v>
      </c>
      <c r="G24" t="s">
        <v>46</v>
      </c>
      <c r="H24">
        <v>70</v>
      </c>
      <c r="I24" t="s">
        <v>3</v>
      </c>
      <c r="J24">
        <v>51</v>
      </c>
    </row>
    <row r="25" spans="1:10" s="1" customFormat="1">
      <c r="A25" s="7"/>
      <c r="C25" t="s">
        <v>14</v>
      </c>
      <c r="D25" s="4">
        <v>20</v>
      </c>
      <c r="E25" t="s">
        <v>68</v>
      </c>
      <c r="F25">
        <v>92</v>
      </c>
      <c r="G25" t="s">
        <v>53</v>
      </c>
      <c r="H25">
        <v>58</v>
      </c>
      <c r="I25" t="s">
        <v>14</v>
      </c>
      <c r="J25">
        <v>26</v>
      </c>
    </row>
    <row r="26" spans="1:10" s="1" customFormat="1">
      <c r="A26" s="7"/>
      <c r="C26"/>
      <c r="D26" s="4"/>
      <c r="G26"/>
      <c r="H26"/>
      <c r="I26" t="s">
        <v>17</v>
      </c>
      <c r="J26">
        <v>20</v>
      </c>
    </row>
    <row r="27" spans="1:10" s="1" customFormat="1">
      <c r="A27" s="7"/>
      <c r="C27"/>
      <c r="D27" s="4"/>
      <c r="G27"/>
      <c r="H27"/>
    </row>
    <row r="29" spans="1:10" s="1" customFormat="1">
      <c r="A29" s="7"/>
      <c r="C29"/>
      <c r="D29" s="4"/>
      <c r="G29"/>
      <c r="H29"/>
      <c r="I29"/>
      <c r="J29"/>
    </row>
    <row r="30" spans="1:10" s="1" customFormat="1" ht="13.95" customHeight="1">
      <c r="A30" s="7" t="s">
        <v>89</v>
      </c>
      <c r="C30" t="s">
        <v>77</v>
      </c>
      <c r="D30" s="4">
        <v>364</v>
      </c>
      <c r="E30" t="s">
        <v>64</v>
      </c>
      <c r="F30">
        <v>189</v>
      </c>
      <c r="G30" t="s">
        <v>48</v>
      </c>
      <c r="H30">
        <v>66</v>
      </c>
      <c r="I30" t="s">
        <v>9</v>
      </c>
      <c r="J30">
        <v>36</v>
      </c>
    </row>
    <row r="31" spans="1:10" s="1" customFormat="1" ht="13.95" customHeight="1">
      <c r="A31" s="7"/>
      <c r="C31" t="s">
        <v>80</v>
      </c>
      <c r="D31" s="4">
        <v>127</v>
      </c>
      <c r="E31" t="s">
        <v>66</v>
      </c>
      <c r="F31">
        <v>109</v>
      </c>
      <c r="G31" t="s">
        <v>54</v>
      </c>
      <c r="H31">
        <v>48</v>
      </c>
      <c r="I31" t="s">
        <v>12</v>
      </c>
      <c r="J31">
        <v>29</v>
      </c>
    </row>
    <row r="32" spans="1:10" s="1" customFormat="1" ht="13.95" customHeight="1">
      <c r="A32" s="7"/>
      <c r="C32" t="s">
        <v>82</v>
      </c>
      <c r="D32" s="4">
        <v>37</v>
      </c>
      <c r="E32" t="s">
        <v>67</v>
      </c>
      <c r="F32">
        <v>97</v>
      </c>
      <c r="G32"/>
      <c r="H32"/>
      <c r="I32" t="s">
        <v>22</v>
      </c>
      <c r="J32">
        <v>13</v>
      </c>
    </row>
    <row r="33" spans="1:10" s="1" customFormat="1" ht="13.95" customHeight="1">
      <c r="A33" s="7"/>
      <c r="C33"/>
      <c r="D33" s="4"/>
      <c r="G33"/>
      <c r="H33"/>
      <c r="I33" t="s">
        <v>28</v>
      </c>
      <c r="J33">
        <v>8</v>
      </c>
    </row>
    <row r="34" spans="1:10" s="1" customFormat="1" ht="13.95" customHeight="1">
      <c r="A34" s="7"/>
      <c r="C34"/>
      <c r="D34" s="4"/>
      <c r="G34"/>
      <c r="H34"/>
      <c r="I34" t="s">
        <v>31</v>
      </c>
      <c r="J34">
        <v>6</v>
      </c>
    </row>
    <row r="36" spans="1:10" s="1" customFormat="1" ht="13.95" customHeight="1">
      <c r="A36" s="7"/>
      <c r="C36"/>
      <c r="D36" s="4"/>
      <c r="G36"/>
      <c r="H36"/>
      <c r="I36"/>
      <c r="J36"/>
    </row>
    <row r="37" spans="1:10" s="1" customFormat="1" ht="13.95" customHeight="1">
      <c r="A37" s="7" t="s">
        <v>90</v>
      </c>
      <c r="C37"/>
      <c r="D37" s="4"/>
      <c r="E37" t="s">
        <v>6</v>
      </c>
      <c r="F37">
        <v>360</v>
      </c>
      <c r="G37" t="s">
        <v>5</v>
      </c>
      <c r="H37">
        <v>98</v>
      </c>
      <c r="I37" t="s">
        <v>5</v>
      </c>
      <c r="J37">
        <v>46</v>
      </c>
    </row>
    <row r="38" spans="1:10" s="1" customFormat="1" ht="13.95" customHeight="1">
      <c r="A38" s="7"/>
      <c r="C38"/>
      <c r="D38" s="4"/>
      <c r="G38" t="s">
        <v>45</v>
      </c>
      <c r="H38">
        <v>71</v>
      </c>
      <c r="I38" t="s">
        <v>10</v>
      </c>
      <c r="J38">
        <v>33</v>
      </c>
    </row>
    <row r="39" spans="1:10" s="1" customFormat="1" ht="13.95" customHeight="1">
      <c r="A39" s="7"/>
      <c r="C39"/>
      <c r="D39" s="4"/>
      <c r="G39" t="s">
        <v>59</v>
      </c>
      <c r="H39">
        <v>16</v>
      </c>
      <c r="I39" t="s">
        <v>11</v>
      </c>
      <c r="J39">
        <v>30</v>
      </c>
    </row>
    <row r="40" spans="1:10" s="1" customFormat="1" ht="13.95" customHeight="1">
      <c r="A40" s="7"/>
      <c r="C40"/>
      <c r="D40" s="4"/>
      <c r="G40"/>
      <c r="H40"/>
      <c r="I40" t="s">
        <v>19</v>
      </c>
      <c r="J40">
        <v>15</v>
      </c>
    </row>
    <row r="41" spans="1:10" s="1" customFormat="1" ht="13.95" customHeight="1">
      <c r="A41" s="7"/>
      <c r="C41"/>
      <c r="D41" s="4"/>
      <c r="G41"/>
      <c r="H41"/>
      <c r="I41" t="s">
        <v>33</v>
      </c>
      <c r="J41">
        <v>5</v>
      </c>
    </row>
    <row r="42" spans="1:10">
      <c r="I42" t="s">
        <v>6</v>
      </c>
      <c r="J42">
        <v>40</v>
      </c>
    </row>
    <row r="43" spans="1:10" s="1" customFormat="1" ht="13.95" customHeight="1">
      <c r="A43" s="7"/>
      <c r="C43"/>
      <c r="D43" s="4"/>
      <c r="G43"/>
      <c r="H43"/>
      <c r="I43"/>
      <c r="J43"/>
    </row>
    <row r="44" spans="1:10" s="1" customFormat="1" ht="13.95" customHeight="1">
      <c r="A44" s="7" t="s">
        <v>91</v>
      </c>
      <c r="C44" t="s">
        <v>76</v>
      </c>
      <c r="D44" s="4">
        <v>460</v>
      </c>
      <c r="E44" t="s">
        <v>65</v>
      </c>
      <c r="F44">
        <v>158</v>
      </c>
      <c r="G44" t="s">
        <v>43</v>
      </c>
      <c r="H44">
        <v>90</v>
      </c>
      <c r="I44" t="s">
        <v>1</v>
      </c>
      <c r="J44">
        <v>70</v>
      </c>
    </row>
    <row r="45" spans="1:10" s="1" customFormat="1" ht="13.95" customHeight="1">
      <c r="A45" s="7"/>
      <c r="C45"/>
      <c r="D45" s="4"/>
      <c r="G45" t="s">
        <v>44</v>
      </c>
      <c r="H45">
        <v>86</v>
      </c>
      <c r="I45" t="s">
        <v>4</v>
      </c>
      <c r="J45">
        <v>49</v>
      </c>
    </row>
    <row r="46" spans="1:10">
      <c r="G46" t="s">
        <v>50</v>
      </c>
      <c r="H46">
        <v>64</v>
      </c>
      <c r="I46" t="s">
        <v>8</v>
      </c>
      <c r="J46">
        <v>37</v>
      </c>
    </row>
    <row r="47" spans="1:10">
      <c r="G47" t="s">
        <v>51</v>
      </c>
      <c r="H47">
        <v>62</v>
      </c>
      <c r="I47" t="s">
        <v>16</v>
      </c>
      <c r="J47">
        <v>21</v>
      </c>
    </row>
    <row r="48" spans="1:10">
      <c r="G48" t="s">
        <v>52</v>
      </c>
      <c r="H48">
        <v>58</v>
      </c>
      <c r="I48" t="s">
        <v>25</v>
      </c>
      <c r="J48">
        <v>9</v>
      </c>
    </row>
    <row r="49" spans="1:10">
      <c r="G49" t="s">
        <v>56</v>
      </c>
      <c r="H49">
        <v>42</v>
      </c>
      <c r="I49" t="s">
        <v>29</v>
      </c>
      <c r="J49">
        <v>8</v>
      </c>
    </row>
    <row r="50" spans="1:10">
      <c r="G50" t="s">
        <v>60</v>
      </c>
      <c r="H50">
        <v>16</v>
      </c>
    </row>
    <row r="54" spans="1:10">
      <c r="A54" s="8" t="s">
        <v>92</v>
      </c>
      <c r="C54" t="s">
        <v>83</v>
      </c>
      <c r="D54" s="4">
        <v>11</v>
      </c>
      <c r="G54" t="s">
        <v>23</v>
      </c>
      <c r="H54">
        <v>74</v>
      </c>
      <c r="I54" t="s">
        <v>23</v>
      </c>
      <c r="J54">
        <v>11</v>
      </c>
    </row>
    <row r="55" spans="1:10">
      <c r="I55" t="s">
        <v>24</v>
      </c>
      <c r="J55">
        <v>11</v>
      </c>
    </row>
    <row r="60" spans="1:10" s="1" customFormat="1" hidden="1">
      <c r="A60" s="6" t="s">
        <v>96</v>
      </c>
      <c r="C60" s="1" t="s">
        <v>84</v>
      </c>
      <c r="D60" s="3"/>
      <c r="E60" s="1" t="s">
        <v>75</v>
      </c>
      <c r="G60" s="1" t="s">
        <v>61</v>
      </c>
      <c r="I60" s="1" t="s">
        <v>0</v>
      </c>
    </row>
    <row r="61" spans="1:10" s="2" customFormat="1" hidden="1">
      <c r="A61" s="9" t="s">
        <v>86</v>
      </c>
      <c r="C61" s="2">
        <f>SUM(D4:D12)</f>
        <v>670</v>
      </c>
      <c r="D61" s="5"/>
      <c r="E61" s="2">
        <f>SUM(F4:F12)</f>
        <v>407</v>
      </c>
      <c r="G61" s="2">
        <f>SUM(H4:H8)</f>
        <v>388</v>
      </c>
      <c r="I61" s="2">
        <f>SUM(J4:J12)</f>
        <v>124</v>
      </c>
    </row>
    <row r="62" spans="1:10" s="2" customFormat="1" hidden="1">
      <c r="A62" s="9" t="s">
        <v>93</v>
      </c>
      <c r="C62" s="2">
        <f>SUM(D15:D21)</f>
        <v>262</v>
      </c>
      <c r="D62" s="5"/>
      <c r="E62" s="2">
        <f>SUM(F15:F21)</f>
        <v>613</v>
      </c>
      <c r="G62" s="2">
        <f>SUM(H15:H21)</f>
        <v>426</v>
      </c>
      <c r="I62" s="2">
        <f>SUM(J15:J21)</f>
        <v>115</v>
      </c>
    </row>
    <row r="63" spans="1:10" s="2" customFormat="1" hidden="1">
      <c r="A63" s="9" t="s">
        <v>88</v>
      </c>
      <c r="C63" s="2">
        <f>SUM(D24:D27)</f>
        <v>140</v>
      </c>
      <c r="D63" s="5"/>
      <c r="E63" s="2">
        <f>SUM(F24:F27)</f>
        <v>223</v>
      </c>
      <c r="G63" s="2">
        <f>SUM(H24:H27)</f>
        <v>128</v>
      </c>
      <c r="I63" s="2">
        <f>SUM(J24:J27)</f>
        <v>97</v>
      </c>
    </row>
    <row r="64" spans="1:10" s="2" customFormat="1" ht="13.95" hidden="1" customHeight="1">
      <c r="A64" s="9" t="s">
        <v>89</v>
      </c>
      <c r="C64" s="2">
        <f>SUM(D30:D34)</f>
        <v>528</v>
      </c>
      <c r="D64" s="5"/>
      <c r="E64" s="2">
        <f>SUM(F30:F34)</f>
        <v>395</v>
      </c>
      <c r="G64" s="2">
        <f>SUM(H30:H34)</f>
        <v>114</v>
      </c>
      <c r="I64" s="2">
        <f>SUM(J30:J34)</f>
        <v>92</v>
      </c>
    </row>
    <row r="65" spans="1:9" s="2" customFormat="1" ht="13.95" hidden="1" customHeight="1">
      <c r="A65" s="9" t="s">
        <v>90</v>
      </c>
      <c r="D65" s="5"/>
      <c r="E65" s="2">
        <f>SUM(F37:F41)</f>
        <v>360</v>
      </c>
      <c r="G65" s="2">
        <f>SUM(H37:H41)</f>
        <v>185</v>
      </c>
      <c r="I65" s="2">
        <f>SUM(J37:J41)</f>
        <v>129</v>
      </c>
    </row>
    <row r="66" spans="1:9" s="2" customFormat="1" hidden="1">
      <c r="A66" s="9" t="s">
        <v>94</v>
      </c>
      <c r="C66" s="2">
        <f>SUM(D44:D51)</f>
        <v>460</v>
      </c>
      <c r="D66" s="5"/>
      <c r="E66" s="2">
        <f>SUM(F44:F51)</f>
        <v>158</v>
      </c>
      <c r="G66" s="2">
        <f>SUM(H44:H50)</f>
        <v>418</v>
      </c>
      <c r="I66" s="2">
        <f>SUM(J44:J51)</f>
        <v>194</v>
      </c>
    </row>
    <row r="67" spans="1:9" s="2" customFormat="1" hidden="1">
      <c r="A67" s="9" t="s">
        <v>92</v>
      </c>
      <c r="C67" s="2">
        <f>SUM(D54:D55)</f>
        <v>11</v>
      </c>
      <c r="D67" s="5"/>
      <c r="G67" s="2">
        <f>SUM(H54:H55)</f>
        <v>74</v>
      </c>
      <c r="I67" s="2">
        <f>SUM(J54:J55)</f>
        <v>22</v>
      </c>
    </row>
  </sheetData>
  <sortState ref="I34:J38">
    <sortCondition descending="1" ref="J34:J3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C4:H14"/>
  <sheetViews>
    <sheetView workbookViewId="0">
      <selection activeCell="D18" sqref="D18"/>
    </sheetView>
  </sheetViews>
  <sheetFormatPr defaultRowHeight="14.4"/>
  <cols>
    <col min="4" max="4" width="24.77734375" customWidth="1"/>
    <col min="5" max="5" width="11.5546875" customWidth="1"/>
    <col min="6" max="6" width="12.6640625" customWidth="1"/>
    <col min="7" max="7" width="11" customWidth="1"/>
    <col min="8" max="8" width="11.77734375" customWidth="1"/>
  </cols>
  <sheetData>
    <row r="4" spans="3:8" s="4" customFormat="1" ht="28.8">
      <c r="E4" s="4" t="s">
        <v>84</v>
      </c>
      <c r="F4" s="4" t="s">
        <v>105</v>
      </c>
      <c r="G4" s="4" t="s">
        <v>61</v>
      </c>
      <c r="H4" s="4" t="s">
        <v>103</v>
      </c>
    </row>
    <row r="5" spans="3:8">
      <c r="C5" t="s">
        <v>86</v>
      </c>
      <c r="E5">
        <v>58</v>
      </c>
      <c r="F5">
        <v>52</v>
      </c>
      <c r="G5">
        <v>25</v>
      </c>
      <c r="H5">
        <v>25</v>
      </c>
    </row>
    <row r="6" spans="3:8">
      <c r="C6" t="s">
        <v>106</v>
      </c>
      <c r="E6">
        <v>23</v>
      </c>
      <c r="F6">
        <v>78</v>
      </c>
      <c r="G6">
        <v>28</v>
      </c>
      <c r="H6">
        <v>23</v>
      </c>
    </row>
    <row r="7" spans="3:8">
      <c r="C7" t="s">
        <v>88</v>
      </c>
      <c r="E7">
        <v>12</v>
      </c>
      <c r="F7">
        <v>28</v>
      </c>
      <c r="G7">
        <v>8</v>
      </c>
      <c r="H7">
        <v>20</v>
      </c>
    </row>
    <row r="8" spans="3:8">
      <c r="C8" t="s">
        <v>89</v>
      </c>
      <c r="E8">
        <v>46</v>
      </c>
      <c r="F8">
        <v>50</v>
      </c>
      <c r="G8">
        <v>7</v>
      </c>
      <c r="H8">
        <v>19</v>
      </c>
    </row>
    <row r="9" spans="3:8">
      <c r="C9" t="s">
        <v>90</v>
      </c>
      <c r="E9">
        <v>2</v>
      </c>
      <c r="F9">
        <v>46</v>
      </c>
      <c r="G9">
        <v>12</v>
      </c>
      <c r="H9">
        <v>34</v>
      </c>
    </row>
    <row r="10" spans="3:8">
      <c r="C10" t="s">
        <v>94</v>
      </c>
      <c r="E10">
        <v>38</v>
      </c>
      <c r="F10">
        <v>20</v>
      </c>
      <c r="G10">
        <v>27</v>
      </c>
      <c r="H10">
        <v>39</v>
      </c>
    </row>
    <row r="11" spans="3:8">
      <c r="C11" t="s">
        <v>92</v>
      </c>
      <c r="E11">
        <v>1</v>
      </c>
      <c r="G11">
        <v>5</v>
      </c>
      <c r="H11">
        <v>4</v>
      </c>
    </row>
    <row r="12" spans="3:8">
      <c r="C12" t="s">
        <v>99</v>
      </c>
      <c r="E12">
        <v>1148</v>
      </c>
      <c r="F12">
        <v>787</v>
      </c>
      <c r="G12">
        <v>1549</v>
      </c>
      <c r="H12">
        <v>497</v>
      </c>
    </row>
    <row r="14" spans="3:8">
      <c r="C14" t="s">
        <v>1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D19:M30"/>
  <sheetViews>
    <sheetView topLeftCell="A9" workbookViewId="0">
      <selection activeCell="H13" sqref="H13"/>
    </sheetView>
  </sheetViews>
  <sheetFormatPr defaultRowHeight="14.4"/>
  <cols>
    <col min="7" max="7" width="0" hidden="1" customWidth="1"/>
    <col min="9" max="9" width="0" hidden="1" customWidth="1"/>
    <col min="11" max="11" width="0" hidden="1" customWidth="1"/>
    <col min="13" max="13" width="0" hidden="1" customWidth="1"/>
  </cols>
  <sheetData>
    <row r="19" spans="4:13">
      <c r="F19" t="s">
        <v>84</v>
      </c>
      <c r="G19" t="s">
        <v>84</v>
      </c>
      <c r="H19" t="s">
        <v>101</v>
      </c>
      <c r="I19" t="s">
        <v>102</v>
      </c>
      <c r="J19" t="s">
        <v>61</v>
      </c>
      <c r="K19" t="s">
        <v>61</v>
      </c>
      <c r="L19" t="s">
        <v>103</v>
      </c>
      <c r="M19" t="s">
        <v>103</v>
      </c>
    </row>
    <row r="20" spans="4:13">
      <c r="D20" t="s">
        <v>86</v>
      </c>
      <c r="F20">
        <v>670</v>
      </c>
      <c r="G20">
        <v>58</v>
      </c>
      <c r="H20">
        <v>407</v>
      </c>
      <c r="I20">
        <v>52</v>
      </c>
      <c r="J20">
        <v>388</v>
      </c>
      <c r="K20">
        <v>25</v>
      </c>
      <c r="L20">
        <v>124</v>
      </c>
      <c r="M20">
        <v>25</v>
      </c>
    </row>
    <row r="21" spans="4:13">
      <c r="D21" t="s">
        <v>93</v>
      </c>
      <c r="F21">
        <v>262</v>
      </c>
      <c r="G21">
        <v>23</v>
      </c>
      <c r="H21">
        <v>613</v>
      </c>
      <c r="I21">
        <v>78</v>
      </c>
      <c r="J21">
        <v>426</v>
      </c>
      <c r="K21">
        <v>28</v>
      </c>
      <c r="L21">
        <v>115</v>
      </c>
      <c r="M21">
        <v>23</v>
      </c>
    </row>
    <row r="22" spans="4:13">
      <c r="D22" t="s">
        <v>88</v>
      </c>
      <c r="F22">
        <v>140</v>
      </c>
      <c r="G22">
        <v>12</v>
      </c>
      <c r="H22">
        <v>223</v>
      </c>
      <c r="I22">
        <v>28</v>
      </c>
      <c r="J22">
        <v>128</v>
      </c>
      <c r="K22">
        <v>8</v>
      </c>
      <c r="L22">
        <v>97</v>
      </c>
      <c r="M22">
        <v>20</v>
      </c>
    </row>
    <row r="23" spans="4:13">
      <c r="D23" t="s">
        <v>89</v>
      </c>
      <c r="F23">
        <v>528</v>
      </c>
      <c r="G23">
        <v>46</v>
      </c>
      <c r="H23">
        <v>395</v>
      </c>
      <c r="I23">
        <v>50</v>
      </c>
      <c r="J23">
        <v>114</v>
      </c>
      <c r="K23">
        <v>7</v>
      </c>
      <c r="L23">
        <v>92</v>
      </c>
      <c r="M23">
        <v>19</v>
      </c>
    </row>
    <row r="24" spans="4:13">
      <c r="D24" t="s">
        <v>90</v>
      </c>
      <c r="F24">
        <v>26</v>
      </c>
      <c r="G24">
        <v>2</v>
      </c>
      <c r="H24">
        <v>360</v>
      </c>
      <c r="I24">
        <v>46</v>
      </c>
      <c r="J24">
        <v>185</v>
      </c>
      <c r="K24">
        <v>12</v>
      </c>
      <c r="L24">
        <v>169</v>
      </c>
      <c r="M24">
        <v>34</v>
      </c>
    </row>
    <row r="25" spans="4:13">
      <c r="D25" t="s">
        <v>94</v>
      </c>
      <c r="F25">
        <v>434</v>
      </c>
      <c r="G25">
        <v>38</v>
      </c>
      <c r="H25">
        <v>158</v>
      </c>
      <c r="I25">
        <v>20</v>
      </c>
      <c r="J25">
        <v>418</v>
      </c>
      <c r="K25">
        <v>27</v>
      </c>
      <c r="L25">
        <v>194</v>
      </c>
      <c r="M25">
        <v>39</v>
      </c>
    </row>
    <row r="26" spans="4:13">
      <c r="D26" t="s">
        <v>92</v>
      </c>
      <c r="F26">
        <v>11</v>
      </c>
      <c r="G26">
        <v>1</v>
      </c>
      <c r="J26">
        <v>74</v>
      </c>
      <c r="K26">
        <v>5</v>
      </c>
      <c r="L26">
        <v>22</v>
      </c>
      <c r="M26">
        <v>4</v>
      </c>
    </row>
    <row r="27" spans="4:13">
      <c r="D27" t="s">
        <v>98</v>
      </c>
      <c r="F27">
        <f>SUM(F20:F26)</f>
        <v>2071</v>
      </c>
      <c r="H27">
        <f>SUM(H20:H26)</f>
        <v>2156</v>
      </c>
      <c r="J27">
        <f>SUM(J20:J26)</f>
        <v>1733</v>
      </c>
      <c r="L27">
        <f>SUM(L20:L26)</f>
        <v>813</v>
      </c>
    </row>
    <row r="28" spans="4:13">
      <c r="D28" t="s">
        <v>99</v>
      </c>
      <c r="G28">
        <v>1148</v>
      </c>
      <c r="I28">
        <v>787</v>
      </c>
      <c r="K28">
        <v>1549</v>
      </c>
      <c r="M28">
        <v>497</v>
      </c>
    </row>
    <row r="30" spans="4:13">
      <c r="D30" t="s">
        <v>10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de groups + category</vt:lpstr>
      <vt:lpstr>frequency of caregories</vt:lpstr>
      <vt:lpstr> </vt:lpstr>
    </vt:vector>
  </TitlesOfParts>
  <Company>Zorginstituut Nederlan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noij, D.</dc:creator>
  <cp:lastModifiedBy>CE</cp:lastModifiedBy>
  <dcterms:created xsi:type="dcterms:W3CDTF">2021-08-04T14:48:01Z</dcterms:created>
  <dcterms:modified xsi:type="dcterms:W3CDTF">2023-07-13T13:42:33Z</dcterms:modified>
</cp:coreProperties>
</file>